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D:\二课\桡神经与肱骨骨折\草稿\新建文件夹 (2)\Anatomical science international\修回\"/>
    </mc:Choice>
  </mc:AlternateContent>
  <xr:revisionPtr revIDLastSave="0" documentId="13_ncr:1_{774EEFF0-672C-4DC8-B002-C036D5E47FC7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1" sheetId="1" r:id="rId1"/>
    <sheet name="Sheet1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4" i="1" l="1"/>
  <c r="K14" i="1"/>
  <c r="K2" i="1"/>
  <c r="J2" i="1"/>
  <c r="J3" i="1"/>
  <c r="J7" i="1"/>
  <c r="K61" i="1"/>
  <c r="J61" i="1"/>
  <c r="K60" i="1"/>
  <c r="J60" i="1"/>
  <c r="K59" i="1"/>
  <c r="J59" i="1"/>
  <c r="K58" i="1"/>
  <c r="J58" i="1"/>
  <c r="K57" i="1"/>
  <c r="J57" i="1"/>
  <c r="K56" i="1"/>
  <c r="J56" i="1"/>
  <c r="K55" i="1"/>
  <c r="J55" i="1"/>
  <c r="K54" i="1"/>
  <c r="J54" i="1"/>
  <c r="K53" i="1"/>
  <c r="J53" i="1"/>
  <c r="K52" i="1"/>
  <c r="J52" i="1"/>
  <c r="K51" i="1"/>
  <c r="J51" i="1"/>
  <c r="K50" i="1"/>
  <c r="J50" i="1"/>
  <c r="K49" i="1"/>
  <c r="J49" i="1"/>
  <c r="K48" i="1"/>
  <c r="J48" i="1"/>
  <c r="K47" i="1"/>
  <c r="J47" i="1"/>
  <c r="K46" i="1"/>
  <c r="J46" i="1"/>
  <c r="K45" i="1"/>
  <c r="J45" i="1"/>
  <c r="K44" i="1"/>
  <c r="J44" i="1"/>
  <c r="K43" i="1"/>
  <c r="J43" i="1"/>
  <c r="K42" i="1"/>
  <c r="J42" i="1"/>
  <c r="K41" i="1"/>
  <c r="J41" i="1"/>
  <c r="K40" i="1"/>
  <c r="J40" i="1"/>
  <c r="K39" i="1"/>
  <c r="J39" i="1"/>
  <c r="K38" i="1"/>
  <c r="J38" i="1"/>
  <c r="K37" i="1"/>
  <c r="J37" i="1"/>
  <c r="K36" i="1"/>
  <c r="J36" i="1"/>
  <c r="K35" i="1"/>
  <c r="J35" i="1"/>
  <c r="K34" i="1"/>
  <c r="J34" i="1"/>
  <c r="K33" i="1"/>
  <c r="J33" i="1"/>
  <c r="K32" i="1"/>
  <c r="J32" i="1"/>
  <c r="K31" i="1"/>
  <c r="J31" i="1"/>
  <c r="K30" i="1"/>
  <c r="J30" i="1"/>
  <c r="K29" i="1"/>
  <c r="J29" i="1"/>
  <c r="K28" i="1"/>
  <c r="J28" i="1"/>
  <c r="K27" i="1"/>
  <c r="J27" i="1"/>
  <c r="K26" i="1"/>
  <c r="J26" i="1"/>
  <c r="K25" i="1"/>
  <c r="J25" i="1"/>
  <c r="K24" i="1"/>
  <c r="J24" i="1"/>
  <c r="K23" i="1"/>
  <c r="J23" i="1"/>
  <c r="K22" i="1"/>
  <c r="J22" i="1"/>
  <c r="K21" i="1"/>
  <c r="J21" i="1"/>
  <c r="K20" i="1"/>
  <c r="J20" i="1"/>
  <c r="K19" i="1"/>
  <c r="J19" i="1"/>
  <c r="K18" i="1"/>
  <c r="J18" i="1"/>
  <c r="K17" i="1"/>
  <c r="J17" i="1"/>
  <c r="K16" i="1"/>
  <c r="J16" i="1"/>
  <c r="K15" i="1"/>
  <c r="J15" i="1"/>
  <c r="K13" i="1"/>
  <c r="J13" i="1"/>
  <c r="K12" i="1"/>
  <c r="J12" i="1"/>
  <c r="K11" i="1"/>
  <c r="J11" i="1"/>
  <c r="K10" i="1"/>
  <c r="J10" i="1"/>
  <c r="K9" i="1"/>
  <c r="J9" i="1"/>
  <c r="K8" i="1"/>
  <c r="J8" i="1"/>
  <c r="K7" i="1"/>
  <c r="K6" i="1"/>
  <c r="J6" i="1"/>
  <c r="K5" i="1"/>
  <c r="J5" i="1"/>
  <c r="K4" i="1"/>
  <c r="J4" i="1"/>
  <c r="K3" i="1"/>
</calcChain>
</file>

<file path=xl/sharedStrings.xml><?xml version="1.0" encoding="utf-8"?>
<sst xmlns="http://schemas.openxmlformats.org/spreadsheetml/2006/main" count="131" uniqueCount="15">
  <si>
    <t>∠β</t>
  </si>
  <si>
    <t>Gender</t>
    <phoneticPr fontId="2" type="noConversion"/>
  </si>
  <si>
    <t>Side</t>
    <phoneticPr fontId="2" type="noConversion"/>
  </si>
  <si>
    <t>Intersection Point A–Olecranon</t>
    <phoneticPr fontId="2" type="noConversion"/>
  </si>
  <si>
    <t>Acromial Angle–Olecranon</t>
    <phoneticPr fontId="2" type="noConversion"/>
  </si>
  <si>
    <t>Intersection Point B–Lateral Epicondyle of Humerus</t>
    <phoneticPr fontId="2" type="noConversion"/>
  </si>
  <si>
    <t>Acromial Angle–Lateral Epicondyle of Humerus</t>
    <phoneticPr fontId="2" type="noConversion"/>
  </si>
  <si>
    <t>Intersection Point A–Intersection Point B</t>
    <phoneticPr fontId="2" type="noConversion"/>
  </si>
  <si>
    <t>Intersection Point B–Bifurcation Point C</t>
    <phoneticPr fontId="2" type="noConversion"/>
  </si>
  <si>
    <t>Intersection Point A–Olecranon/Acromial Angle–Olecranon</t>
    <phoneticPr fontId="3" type="noConversion"/>
  </si>
  <si>
    <t>Intersection Point B–Lateral Epicondyle of Humerus/Acromial Angle–Lateral Epicondyle of Humerus</t>
    <phoneticPr fontId="3" type="noConversion"/>
  </si>
  <si>
    <t>M</t>
  </si>
  <si>
    <t>F</t>
  </si>
  <si>
    <t>L</t>
  </si>
  <si>
    <t>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00%"/>
    <numFmt numFmtId="177" formatCode="0.000_);[Red]\(0.000\)"/>
    <numFmt numFmtId="178" formatCode="0_);[Red]\(0\)"/>
    <numFmt numFmtId="179" formatCode="0.0_);[Red]\(0.0\)"/>
  </numFmts>
  <fonts count="5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13">
    <xf numFmtId="0" fontId="0" fillId="0" borderId="0" xfId="0"/>
    <xf numFmtId="0" fontId="0" fillId="0" borderId="0" xfId="0" applyAlignment="1">
      <alignment horizontal="center"/>
    </xf>
    <xf numFmtId="178" fontId="0" fillId="0" borderId="0" xfId="0" applyNumberFormat="1" applyAlignment="1">
      <alignment horizontal="center"/>
    </xf>
    <xf numFmtId="1" fontId="0" fillId="0" borderId="0" xfId="1" applyNumberFormat="1" applyFon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7" fontId="0" fillId="0" borderId="0" xfId="1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177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176" fontId="4" fillId="0" borderId="0" xfId="1" applyNumberFormat="1" applyFont="1" applyAlignment="1">
      <alignment horizontal="center"/>
    </xf>
    <xf numFmtId="179" fontId="0" fillId="0" borderId="0" xfId="0" applyNumberFormat="1" applyAlignment="1">
      <alignment horizontal="left" vertical="center"/>
    </xf>
    <xf numFmtId="0" fontId="0" fillId="0" borderId="0" xfId="0" applyAlignment="1">
      <alignment horizontal="left"/>
    </xf>
    <xf numFmtId="179" fontId="0" fillId="0" borderId="0" xfId="0" applyNumberFormat="1"/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1"/>
  <sheetViews>
    <sheetView zoomScale="70" zoomScaleNormal="70" workbookViewId="0">
      <selection activeCell="C27" sqref="C27"/>
    </sheetView>
  </sheetViews>
  <sheetFormatPr defaultColWidth="8.83203125" defaultRowHeight="14" x14ac:dyDescent="0.3"/>
  <cols>
    <col min="1" max="1" width="8.83203125" style="2"/>
    <col min="2" max="2" width="8.83203125" style="6"/>
    <col min="3" max="3" width="26.5" style="1" customWidth="1"/>
    <col min="4" max="4" width="24.25" style="1" customWidth="1"/>
    <col min="5" max="5" width="45" style="1" customWidth="1"/>
    <col min="6" max="6" width="38.58203125" style="1" customWidth="1"/>
    <col min="7" max="7" width="34.75" style="1" customWidth="1"/>
    <col min="8" max="8" width="35.25" style="1" customWidth="1"/>
    <col min="9" max="9" width="9.58203125" style="7" bestFit="1" customWidth="1"/>
    <col min="10" max="10" width="49.75" style="5" customWidth="1"/>
    <col min="11" max="11" width="81" style="5" customWidth="1"/>
    <col min="12" max="12" width="9" style="1" customWidth="1"/>
    <col min="13" max="16384" width="8.83203125" style="1"/>
  </cols>
  <sheetData>
    <row r="1" spans="1:11" x14ac:dyDescent="0.3">
      <c r="A1" s="8" t="s">
        <v>1</v>
      </c>
      <c r="B1" s="8" t="s">
        <v>2</v>
      </c>
      <c r="C1" s="8" t="s">
        <v>3</v>
      </c>
      <c r="D1" s="8" t="s">
        <v>4</v>
      </c>
      <c r="E1" s="8" t="s">
        <v>5</v>
      </c>
      <c r="F1" s="8" t="s">
        <v>6</v>
      </c>
      <c r="G1" s="8" t="s">
        <v>7</v>
      </c>
      <c r="H1" s="8" t="s">
        <v>8</v>
      </c>
      <c r="I1" s="8" t="s">
        <v>0</v>
      </c>
      <c r="J1" s="9" t="s">
        <v>9</v>
      </c>
      <c r="K1" s="9" t="s">
        <v>10</v>
      </c>
    </row>
    <row r="2" spans="1:11" x14ac:dyDescent="0.3">
      <c r="A2" s="2" t="s">
        <v>12</v>
      </c>
      <c r="B2" s="3" t="s">
        <v>14</v>
      </c>
      <c r="C2" s="4">
        <v>15.9</v>
      </c>
      <c r="D2" s="4">
        <v>28.1</v>
      </c>
      <c r="E2" s="4">
        <v>11</v>
      </c>
      <c r="F2" s="4">
        <v>27.7</v>
      </c>
      <c r="G2" s="4">
        <v>4.5</v>
      </c>
      <c r="H2" s="4">
        <v>9.6999999999999993</v>
      </c>
      <c r="I2" s="4">
        <v>3</v>
      </c>
      <c r="J2" s="5">
        <f t="shared" ref="J2:J33" si="0">C2/D2</f>
        <v>0.5658362989323843</v>
      </c>
      <c r="K2" s="5">
        <f t="shared" ref="K2:K33" si="1">E2/F2</f>
        <v>0.39711191335740076</v>
      </c>
    </row>
    <row r="3" spans="1:11" x14ac:dyDescent="0.3">
      <c r="A3" s="2" t="s">
        <v>12</v>
      </c>
      <c r="B3" s="3" t="s">
        <v>14</v>
      </c>
      <c r="C3" s="4">
        <v>16.7</v>
      </c>
      <c r="D3" s="4">
        <v>28.5</v>
      </c>
      <c r="E3" s="4">
        <v>12.8</v>
      </c>
      <c r="F3" s="4">
        <v>28.4</v>
      </c>
      <c r="G3" s="4">
        <v>4.0999999999999996</v>
      </c>
      <c r="H3" s="4">
        <v>11.5</v>
      </c>
      <c r="I3" s="4">
        <v>5</v>
      </c>
      <c r="J3" s="5">
        <f t="shared" si="0"/>
        <v>0.58596491228070169</v>
      </c>
      <c r="K3" s="5">
        <f t="shared" si="1"/>
        <v>0.45070422535211274</v>
      </c>
    </row>
    <row r="4" spans="1:11" x14ac:dyDescent="0.3">
      <c r="A4" s="2" t="s">
        <v>12</v>
      </c>
      <c r="B4" s="3" t="s">
        <v>13</v>
      </c>
      <c r="C4" s="4">
        <v>17</v>
      </c>
      <c r="D4" s="4">
        <v>28.6</v>
      </c>
      <c r="E4" s="4">
        <v>12.4</v>
      </c>
      <c r="F4" s="4">
        <v>27.700000000000003</v>
      </c>
      <c r="G4" s="4">
        <v>3.5</v>
      </c>
      <c r="H4" s="4">
        <v>9.8000000000000007</v>
      </c>
      <c r="I4" s="4">
        <v>6</v>
      </c>
      <c r="J4" s="5">
        <f t="shared" si="0"/>
        <v>0.59440559440559437</v>
      </c>
      <c r="K4" s="5">
        <f t="shared" si="1"/>
        <v>0.44765342960288806</v>
      </c>
    </row>
    <row r="5" spans="1:11" x14ac:dyDescent="0.3">
      <c r="A5" s="2" t="s">
        <v>12</v>
      </c>
      <c r="B5" s="3" t="s">
        <v>13</v>
      </c>
      <c r="C5" s="4">
        <v>18.899999999999999</v>
      </c>
      <c r="D5" s="4">
        <v>28.599999999999998</v>
      </c>
      <c r="E5" s="4">
        <v>8.9</v>
      </c>
      <c r="F5" s="4">
        <v>27.200000000000003</v>
      </c>
      <c r="G5" s="4">
        <v>8.6</v>
      </c>
      <c r="H5" s="4">
        <v>8.3000000000000007</v>
      </c>
      <c r="I5" s="4">
        <v>11</v>
      </c>
      <c r="J5" s="5">
        <f t="shared" si="0"/>
        <v>0.66083916083916083</v>
      </c>
      <c r="K5" s="5">
        <f t="shared" si="1"/>
        <v>0.32720588235294118</v>
      </c>
    </row>
    <row r="6" spans="1:11" x14ac:dyDescent="0.3">
      <c r="A6" s="2" t="s">
        <v>12</v>
      </c>
      <c r="B6" s="6" t="s">
        <v>13</v>
      </c>
      <c r="C6" s="7">
        <v>11.1</v>
      </c>
      <c r="D6" s="7">
        <v>26.1</v>
      </c>
      <c r="E6" s="7">
        <v>7.1</v>
      </c>
      <c r="F6" s="7">
        <v>25.2</v>
      </c>
      <c r="G6" s="7">
        <v>3.5</v>
      </c>
      <c r="H6" s="7">
        <v>5.4</v>
      </c>
      <c r="I6" s="7">
        <v>0</v>
      </c>
      <c r="J6" s="5">
        <f t="shared" si="0"/>
        <v>0.42528735632183906</v>
      </c>
      <c r="K6" s="5">
        <f t="shared" si="1"/>
        <v>0.28174603174603174</v>
      </c>
    </row>
    <row r="7" spans="1:11" x14ac:dyDescent="0.3">
      <c r="A7" s="2" t="s">
        <v>11</v>
      </c>
      <c r="B7" s="6" t="s">
        <v>14</v>
      </c>
      <c r="C7" s="7">
        <v>15.6</v>
      </c>
      <c r="D7" s="7">
        <v>28.6</v>
      </c>
      <c r="E7" s="7">
        <v>10.5</v>
      </c>
      <c r="F7" s="7">
        <v>29.5</v>
      </c>
      <c r="G7" s="7">
        <v>5</v>
      </c>
      <c r="H7" s="7">
        <v>5.3</v>
      </c>
      <c r="I7" s="7">
        <v>0</v>
      </c>
      <c r="J7" s="5">
        <f t="shared" si="0"/>
        <v>0.54545454545454541</v>
      </c>
      <c r="K7" s="5">
        <f t="shared" si="1"/>
        <v>0.3559322033898305</v>
      </c>
    </row>
    <row r="8" spans="1:11" x14ac:dyDescent="0.3">
      <c r="A8" s="2" t="s">
        <v>11</v>
      </c>
      <c r="B8" s="6" t="s">
        <v>13</v>
      </c>
      <c r="C8" s="7">
        <v>17.899999999999999</v>
      </c>
      <c r="D8" s="7">
        <v>27.4</v>
      </c>
      <c r="E8" s="7">
        <v>11.4</v>
      </c>
      <c r="F8" s="7">
        <v>27.9</v>
      </c>
      <c r="G8" s="7">
        <v>6.2</v>
      </c>
      <c r="H8" s="7">
        <v>5.2</v>
      </c>
      <c r="I8" s="7">
        <v>0</v>
      </c>
      <c r="J8" s="5">
        <f t="shared" si="0"/>
        <v>0.65328467153284675</v>
      </c>
      <c r="K8" s="5">
        <f t="shared" si="1"/>
        <v>0.40860215053763443</v>
      </c>
    </row>
    <row r="9" spans="1:11" x14ac:dyDescent="0.3">
      <c r="A9" s="2" t="s">
        <v>11</v>
      </c>
      <c r="B9" s="6" t="s">
        <v>13</v>
      </c>
      <c r="C9" s="7">
        <v>20.7</v>
      </c>
      <c r="D9" s="7">
        <v>30.9</v>
      </c>
      <c r="E9" s="7">
        <v>12.7</v>
      </c>
      <c r="F9" s="7">
        <v>30.8</v>
      </c>
      <c r="G9" s="7">
        <v>8.6999999999999993</v>
      </c>
      <c r="H9" s="7">
        <v>11.1</v>
      </c>
      <c r="I9" s="7">
        <v>0</v>
      </c>
      <c r="J9" s="5">
        <f t="shared" si="0"/>
        <v>0.66990291262135926</v>
      </c>
      <c r="K9" s="5">
        <f t="shared" si="1"/>
        <v>0.41233766233766228</v>
      </c>
    </row>
    <row r="10" spans="1:11" x14ac:dyDescent="0.3">
      <c r="A10" s="2" t="s">
        <v>12</v>
      </c>
      <c r="B10" s="6" t="s">
        <v>13</v>
      </c>
      <c r="C10" s="7">
        <v>18</v>
      </c>
      <c r="D10" s="7">
        <v>27.7</v>
      </c>
      <c r="E10" s="7">
        <v>12.1</v>
      </c>
      <c r="F10" s="7">
        <v>26.8</v>
      </c>
      <c r="G10" s="7">
        <v>4.8</v>
      </c>
      <c r="H10" s="7">
        <v>10.3</v>
      </c>
      <c r="I10" s="7">
        <v>0</v>
      </c>
      <c r="J10" s="5">
        <f t="shared" si="0"/>
        <v>0.64981949458483756</v>
      </c>
      <c r="K10" s="5">
        <f t="shared" si="1"/>
        <v>0.45149253731343281</v>
      </c>
    </row>
    <row r="11" spans="1:11" x14ac:dyDescent="0.3">
      <c r="A11" s="2" t="s">
        <v>11</v>
      </c>
      <c r="B11" s="6" t="s">
        <v>14</v>
      </c>
      <c r="C11" s="7">
        <v>21.9</v>
      </c>
      <c r="D11" s="7">
        <v>31</v>
      </c>
      <c r="E11" s="7">
        <v>14.1</v>
      </c>
      <c r="F11" s="7">
        <v>30.7</v>
      </c>
      <c r="G11" s="7">
        <v>8.5</v>
      </c>
      <c r="H11" s="7">
        <v>10.7</v>
      </c>
      <c r="I11" s="7">
        <v>0</v>
      </c>
      <c r="J11" s="5">
        <f t="shared" si="0"/>
        <v>0.70645161290322578</v>
      </c>
      <c r="K11" s="5">
        <f t="shared" si="1"/>
        <v>0.45928338762214982</v>
      </c>
    </row>
    <row r="12" spans="1:11" x14ac:dyDescent="0.3">
      <c r="A12" s="2" t="s">
        <v>11</v>
      </c>
      <c r="B12" s="6" t="s">
        <v>14</v>
      </c>
      <c r="C12" s="7">
        <v>20.6</v>
      </c>
      <c r="D12" s="7">
        <v>31.6</v>
      </c>
      <c r="E12" s="7">
        <v>17</v>
      </c>
      <c r="F12" s="7">
        <v>32.6</v>
      </c>
      <c r="G12" s="7">
        <v>4.3</v>
      </c>
      <c r="H12" s="7">
        <v>12.2</v>
      </c>
      <c r="I12" s="7">
        <v>0</v>
      </c>
      <c r="J12" s="5">
        <f t="shared" si="0"/>
        <v>0.65189873417721522</v>
      </c>
      <c r="K12" s="5">
        <f t="shared" si="1"/>
        <v>0.5214723926380368</v>
      </c>
    </row>
    <row r="13" spans="1:11" x14ac:dyDescent="0.3">
      <c r="A13" s="2" t="s">
        <v>11</v>
      </c>
      <c r="B13" s="6" t="s">
        <v>13</v>
      </c>
      <c r="C13" s="7">
        <v>23.6</v>
      </c>
      <c r="D13" s="7">
        <v>32.5</v>
      </c>
      <c r="E13" s="7">
        <v>16.2</v>
      </c>
      <c r="F13" s="7">
        <v>30.4</v>
      </c>
      <c r="G13" s="7">
        <v>5.2</v>
      </c>
      <c r="H13" s="7">
        <v>13.2</v>
      </c>
      <c r="I13" s="7">
        <v>0</v>
      </c>
      <c r="J13" s="5">
        <f t="shared" si="0"/>
        <v>0.72615384615384615</v>
      </c>
      <c r="K13" s="5">
        <f t="shared" si="1"/>
        <v>0.53289473684210531</v>
      </c>
    </row>
    <row r="14" spans="1:11" x14ac:dyDescent="0.3">
      <c r="A14" s="2" t="s">
        <v>11</v>
      </c>
      <c r="B14" s="6" t="s">
        <v>13</v>
      </c>
      <c r="C14" s="7">
        <v>14.6</v>
      </c>
      <c r="D14" s="7">
        <v>25.7</v>
      </c>
      <c r="E14" s="7">
        <v>17.100000000000001</v>
      </c>
      <c r="F14" s="7">
        <v>33.5</v>
      </c>
      <c r="G14" s="7">
        <v>1.9</v>
      </c>
      <c r="H14" s="7">
        <v>11.4</v>
      </c>
      <c r="I14" s="7">
        <v>0</v>
      </c>
      <c r="J14" s="5">
        <f t="shared" si="0"/>
        <v>0.56809338521400776</v>
      </c>
      <c r="K14" s="5">
        <f t="shared" si="1"/>
        <v>0.5104477611940299</v>
      </c>
    </row>
    <row r="15" spans="1:11" x14ac:dyDescent="0.3">
      <c r="A15" s="2" t="s">
        <v>11</v>
      </c>
      <c r="B15" s="6" t="s">
        <v>14</v>
      </c>
      <c r="C15" s="7">
        <v>17.2</v>
      </c>
      <c r="D15" s="7">
        <v>28.6</v>
      </c>
      <c r="E15" s="7">
        <v>12.2</v>
      </c>
      <c r="F15" s="7">
        <v>27.5</v>
      </c>
      <c r="G15" s="7">
        <v>4.5</v>
      </c>
      <c r="H15" s="7">
        <v>5.4</v>
      </c>
      <c r="I15" s="7">
        <v>10.5</v>
      </c>
      <c r="J15" s="5">
        <f t="shared" si="0"/>
        <v>0.60139860139860135</v>
      </c>
      <c r="K15" s="5">
        <f t="shared" si="1"/>
        <v>0.44363636363636361</v>
      </c>
    </row>
    <row r="16" spans="1:11" x14ac:dyDescent="0.3">
      <c r="A16" s="2" t="s">
        <v>11</v>
      </c>
      <c r="B16" s="6" t="s">
        <v>14</v>
      </c>
      <c r="C16" s="7">
        <v>18.8</v>
      </c>
      <c r="D16" s="7">
        <v>30.8</v>
      </c>
      <c r="E16" s="7">
        <v>12.9</v>
      </c>
      <c r="F16" s="7">
        <v>29.5</v>
      </c>
      <c r="G16" s="7">
        <v>4.9000000000000004</v>
      </c>
      <c r="H16" s="7">
        <v>7</v>
      </c>
      <c r="I16" s="7">
        <v>11</v>
      </c>
      <c r="J16" s="5">
        <f t="shared" si="0"/>
        <v>0.61038961038961037</v>
      </c>
      <c r="K16" s="5">
        <f t="shared" si="1"/>
        <v>0.43728813559322033</v>
      </c>
    </row>
    <row r="17" spans="1:11" x14ac:dyDescent="0.3">
      <c r="A17" s="2" t="s">
        <v>11</v>
      </c>
      <c r="B17" s="6" t="s">
        <v>14</v>
      </c>
      <c r="C17" s="7">
        <v>17.5</v>
      </c>
      <c r="D17" s="7">
        <v>27.8</v>
      </c>
      <c r="E17" s="7">
        <v>14.5</v>
      </c>
      <c r="F17" s="7">
        <v>27.1</v>
      </c>
      <c r="G17" s="7">
        <v>2.7</v>
      </c>
      <c r="H17" s="7">
        <v>9.6</v>
      </c>
      <c r="I17" s="7">
        <v>11</v>
      </c>
      <c r="J17" s="5">
        <f t="shared" si="0"/>
        <v>0.62949640287769781</v>
      </c>
      <c r="K17" s="5">
        <f t="shared" si="1"/>
        <v>0.5350553505535055</v>
      </c>
    </row>
    <row r="18" spans="1:11" x14ac:dyDescent="0.3">
      <c r="A18" s="2" t="s">
        <v>11</v>
      </c>
      <c r="B18" s="6" t="s">
        <v>13</v>
      </c>
      <c r="C18" s="7">
        <v>15.8</v>
      </c>
      <c r="D18" s="7">
        <v>27.1</v>
      </c>
      <c r="E18" s="7">
        <v>9.9</v>
      </c>
      <c r="F18" s="7">
        <v>25.6</v>
      </c>
      <c r="G18" s="7">
        <v>5.0999999999999996</v>
      </c>
      <c r="H18" s="7">
        <v>5.3</v>
      </c>
      <c r="I18" s="7">
        <v>12</v>
      </c>
      <c r="J18" s="5">
        <f t="shared" si="0"/>
        <v>0.58302583025830257</v>
      </c>
      <c r="K18" s="5">
        <f t="shared" si="1"/>
        <v>0.38671875</v>
      </c>
    </row>
    <row r="19" spans="1:11" x14ac:dyDescent="0.3">
      <c r="A19" s="2" t="s">
        <v>12</v>
      </c>
      <c r="B19" s="6" t="s">
        <v>13</v>
      </c>
      <c r="C19" s="7">
        <v>15.6</v>
      </c>
      <c r="D19" s="7">
        <v>26.5</v>
      </c>
      <c r="E19" s="7">
        <v>7.9</v>
      </c>
      <c r="F19" s="7">
        <v>25.5</v>
      </c>
      <c r="G19" s="7">
        <v>6.6</v>
      </c>
      <c r="H19" s="7">
        <v>5.6</v>
      </c>
      <c r="I19" s="7">
        <v>13</v>
      </c>
      <c r="J19" s="5">
        <f t="shared" si="0"/>
        <v>0.58867924528301885</v>
      </c>
      <c r="K19" s="5">
        <f t="shared" si="1"/>
        <v>0.30980392156862746</v>
      </c>
    </row>
    <row r="20" spans="1:11" x14ac:dyDescent="0.3">
      <c r="A20" s="2" t="s">
        <v>11</v>
      </c>
      <c r="B20" s="6" t="s">
        <v>13</v>
      </c>
      <c r="C20" s="7">
        <v>17</v>
      </c>
      <c r="D20" s="7">
        <v>31.3</v>
      </c>
      <c r="E20" s="7">
        <v>10.4</v>
      </c>
      <c r="F20" s="7">
        <v>29.9</v>
      </c>
      <c r="G20" s="7">
        <v>5.3</v>
      </c>
      <c r="H20" s="7">
        <v>7.6</v>
      </c>
      <c r="I20" s="7">
        <v>13</v>
      </c>
      <c r="J20" s="5">
        <f t="shared" si="0"/>
        <v>0.54313099041533541</v>
      </c>
      <c r="K20" s="5">
        <f t="shared" si="1"/>
        <v>0.34782608695652178</v>
      </c>
    </row>
    <row r="21" spans="1:11" x14ac:dyDescent="0.3">
      <c r="A21" s="2" t="s">
        <v>11</v>
      </c>
      <c r="B21" s="6" t="s">
        <v>14</v>
      </c>
      <c r="C21" s="7">
        <v>16.8</v>
      </c>
      <c r="D21" s="7">
        <v>28</v>
      </c>
      <c r="E21" s="7">
        <v>10.1</v>
      </c>
      <c r="F21" s="7">
        <v>27.1</v>
      </c>
      <c r="G21" s="7">
        <v>5.9</v>
      </c>
      <c r="H21" s="7">
        <v>6.3</v>
      </c>
      <c r="I21" s="7">
        <v>13</v>
      </c>
      <c r="J21" s="5">
        <f t="shared" si="0"/>
        <v>0.6</v>
      </c>
      <c r="K21" s="5">
        <f t="shared" si="1"/>
        <v>0.37269372693726932</v>
      </c>
    </row>
    <row r="22" spans="1:11" x14ac:dyDescent="0.3">
      <c r="A22" s="2" t="s">
        <v>11</v>
      </c>
      <c r="B22" s="6" t="s">
        <v>13</v>
      </c>
      <c r="C22" s="7">
        <v>19</v>
      </c>
      <c r="D22" s="7">
        <v>31</v>
      </c>
      <c r="E22" s="7">
        <v>13.3</v>
      </c>
      <c r="F22" s="7">
        <v>31.5</v>
      </c>
      <c r="G22" s="7">
        <v>5.6</v>
      </c>
      <c r="H22" s="7">
        <v>6.5</v>
      </c>
      <c r="I22" s="7">
        <v>13</v>
      </c>
      <c r="J22" s="5">
        <f t="shared" si="0"/>
        <v>0.61290322580645162</v>
      </c>
      <c r="K22" s="5">
        <f t="shared" si="1"/>
        <v>0.42222222222222222</v>
      </c>
    </row>
    <row r="23" spans="1:11" x14ac:dyDescent="0.3">
      <c r="A23" s="2" t="s">
        <v>11</v>
      </c>
      <c r="B23" s="6" t="s">
        <v>13</v>
      </c>
      <c r="C23" s="7">
        <v>19.899999999999999</v>
      </c>
      <c r="D23" s="7">
        <v>32.6</v>
      </c>
      <c r="E23" s="7">
        <v>11.8</v>
      </c>
      <c r="F23" s="7">
        <v>29.5</v>
      </c>
      <c r="G23" s="7">
        <v>5.3</v>
      </c>
      <c r="H23" s="7">
        <v>9.8000000000000007</v>
      </c>
      <c r="I23" s="7">
        <v>14</v>
      </c>
      <c r="J23" s="5">
        <f t="shared" si="0"/>
        <v>0.61042944785276065</v>
      </c>
      <c r="K23" s="5">
        <f t="shared" si="1"/>
        <v>0.4</v>
      </c>
    </row>
    <row r="24" spans="1:11" x14ac:dyDescent="0.3">
      <c r="A24" s="2" t="s">
        <v>11</v>
      </c>
      <c r="B24" s="6" t="s">
        <v>13</v>
      </c>
      <c r="C24" s="7">
        <v>18.8</v>
      </c>
      <c r="D24" s="7">
        <v>29.7</v>
      </c>
      <c r="E24" s="7">
        <v>13.9</v>
      </c>
      <c r="F24" s="7">
        <v>29.9</v>
      </c>
      <c r="G24" s="7">
        <v>5.4</v>
      </c>
      <c r="H24" s="7">
        <v>8.9</v>
      </c>
      <c r="I24" s="7">
        <v>14</v>
      </c>
      <c r="J24" s="5">
        <f t="shared" si="0"/>
        <v>0.632996632996633</v>
      </c>
      <c r="K24" s="5">
        <f t="shared" si="1"/>
        <v>0.46488294314381273</v>
      </c>
    </row>
    <row r="25" spans="1:11" x14ac:dyDescent="0.3">
      <c r="A25" s="2" t="s">
        <v>11</v>
      </c>
      <c r="B25" s="6" t="s">
        <v>14</v>
      </c>
      <c r="C25" s="7">
        <v>17.899999999999999</v>
      </c>
      <c r="D25" s="7">
        <v>29.4</v>
      </c>
      <c r="E25" s="7">
        <v>14.8</v>
      </c>
      <c r="F25" s="7">
        <v>29.4</v>
      </c>
      <c r="G25" s="7">
        <v>3.1</v>
      </c>
      <c r="H25" s="7">
        <v>11.2</v>
      </c>
      <c r="I25" s="7">
        <v>14</v>
      </c>
      <c r="J25" s="5">
        <f t="shared" si="0"/>
        <v>0.608843537414966</v>
      </c>
      <c r="K25" s="5">
        <f t="shared" si="1"/>
        <v>0.50340136054421769</v>
      </c>
    </row>
    <row r="26" spans="1:11" x14ac:dyDescent="0.3">
      <c r="A26" s="2" t="s">
        <v>11</v>
      </c>
      <c r="B26" s="6" t="s">
        <v>13</v>
      </c>
      <c r="C26" s="7">
        <v>16.399999999999999</v>
      </c>
      <c r="D26" s="7">
        <v>27.8</v>
      </c>
      <c r="E26" s="7">
        <v>11.9</v>
      </c>
      <c r="F26" s="7">
        <v>26.8</v>
      </c>
      <c r="G26" s="7">
        <v>3.6</v>
      </c>
      <c r="H26" s="7">
        <v>9.6999999999999993</v>
      </c>
      <c r="I26" s="7">
        <v>17.5</v>
      </c>
      <c r="J26" s="5">
        <f t="shared" si="0"/>
        <v>0.58992805755395672</v>
      </c>
      <c r="K26" s="5">
        <f t="shared" si="1"/>
        <v>0.44402985074626866</v>
      </c>
    </row>
    <row r="27" spans="1:11" x14ac:dyDescent="0.3">
      <c r="A27" s="2" t="s">
        <v>12</v>
      </c>
      <c r="B27" s="6" t="s">
        <v>14</v>
      </c>
      <c r="C27" s="7">
        <v>12.9</v>
      </c>
      <c r="D27" s="7">
        <v>23.7</v>
      </c>
      <c r="E27" s="7">
        <v>8.4</v>
      </c>
      <c r="F27" s="7">
        <v>24.7</v>
      </c>
      <c r="G27" s="7">
        <v>6</v>
      </c>
      <c r="H27" s="7">
        <v>4.7</v>
      </c>
      <c r="I27" s="7">
        <v>18</v>
      </c>
      <c r="J27" s="5">
        <f t="shared" si="0"/>
        <v>0.54430379746835444</v>
      </c>
      <c r="K27" s="5">
        <f t="shared" si="1"/>
        <v>0.34008097165991907</v>
      </c>
    </row>
    <row r="28" spans="1:11" x14ac:dyDescent="0.3">
      <c r="A28" s="2" t="s">
        <v>11</v>
      </c>
      <c r="B28" s="6" t="s">
        <v>14</v>
      </c>
      <c r="C28" s="7">
        <v>14.6</v>
      </c>
      <c r="D28" s="7">
        <v>30.5</v>
      </c>
      <c r="E28" s="7">
        <v>8.3000000000000007</v>
      </c>
      <c r="F28" s="7">
        <v>29.5</v>
      </c>
      <c r="G28" s="7">
        <v>6.7</v>
      </c>
      <c r="H28" s="7">
        <v>2.5</v>
      </c>
      <c r="I28" s="7">
        <v>20</v>
      </c>
      <c r="J28" s="5">
        <f t="shared" si="0"/>
        <v>0.47868852459016392</v>
      </c>
      <c r="K28" s="5">
        <f t="shared" si="1"/>
        <v>0.28135593220338984</v>
      </c>
    </row>
    <row r="29" spans="1:11" x14ac:dyDescent="0.3">
      <c r="A29" s="2" t="s">
        <v>12</v>
      </c>
      <c r="B29" s="6" t="s">
        <v>14</v>
      </c>
      <c r="C29" s="7">
        <v>19</v>
      </c>
      <c r="D29" s="7">
        <v>25.5</v>
      </c>
      <c r="E29" s="7">
        <v>10.9</v>
      </c>
      <c r="F29" s="7">
        <v>25.5</v>
      </c>
      <c r="G29" s="7">
        <v>7.6</v>
      </c>
      <c r="H29" s="7">
        <v>7.9</v>
      </c>
      <c r="I29" s="7">
        <v>24</v>
      </c>
      <c r="J29" s="5">
        <f t="shared" si="0"/>
        <v>0.74509803921568629</v>
      </c>
      <c r="K29" s="5">
        <f t="shared" si="1"/>
        <v>0.4274509803921569</v>
      </c>
    </row>
    <row r="30" spans="1:11" x14ac:dyDescent="0.3">
      <c r="A30" s="2" t="s">
        <v>12</v>
      </c>
      <c r="B30" s="6" t="s">
        <v>13</v>
      </c>
      <c r="C30" s="7">
        <v>15.1</v>
      </c>
      <c r="D30" s="7">
        <v>28.8</v>
      </c>
      <c r="E30" s="7">
        <v>8.9</v>
      </c>
      <c r="F30" s="7">
        <v>28.1</v>
      </c>
      <c r="G30" s="7">
        <v>5.3</v>
      </c>
      <c r="H30" s="7">
        <v>8.8000000000000007</v>
      </c>
      <c r="I30" s="7">
        <v>3</v>
      </c>
      <c r="J30" s="5">
        <f t="shared" si="0"/>
        <v>0.52430555555555558</v>
      </c>
      <c r="K30" s="5">
        <f t="shared" si="1"/>
        <v>0.31672597864768681</v>
      </c>
    </row>
    <row r="31" spans="1:11" x14ac:dyDescent="0.3">
      <c r="A31" s="2" t="s">
        <v>12</v>
      </c>
      <c r="B31" s="6" t="s">
        <v>14</v>
      </c>
      <c r="C31" s="7">
        <v>15.9</v>
      </c>
      <c r="D31" s="7">
        <v>27.1</v>
      </c>
      <c r="E31" s="7">
        <v>9.8000000000000007</v>
      </c>
      <c r="F31" s="7">
        <v>26.4</v>
      </c>
      <c r="G31" s="7">
        <v>5.8</v>
      </c>
      <c r="H31" s="7">
        <v>5.0999999999999996</v>
      </c>
      <c r="I31" s="7">
        <v>3</v>
      </c>
      <c r="J31" s="5">
        <f t="shared" si="0"/>
        <v>0.58671586715867152</v>
      </c>
      <c r="K31" s="5">
        <f t="shared" si="1"/>
        <v>0.37121212121212127</v>
      </c>
    </row>
    <row r="32" spans="1:11" x14ac:dyDescent="0.3">
      <c r="A32" s="2" t="s">
        <v>11</v>
      </c>
      <c r="B32" s="6" t="s">
        <v>14</v>
      </c>
      <c r="C32" s="7">
        <v>18.899999999999999</v>
      </c>
      <c r="D32" s="7">
        <v>28.5</v>
      </c>
      <c r="E32" s="7">
        <v>11</v>
      </c>
      <c r="F32" s="7">
        <v>27.5</v>
      </c>
      <c r="G32" s="7">
        <v>6.4</v>
      </c>
      <c r="H32" s="7">
        <v>7.5</v>
      </c>
      <c r="I32" s="7">
        <v>3</v>
      </c>
      <c r="J32" s="5">
        <f t="shared" si="0"/>
        <v>0.66315789473684206</v>
      </c>
      <c r="K32" s="5">
        <f t="shared" si="1"/>
        <v>0.4</v>
      </c>
    </row>
    <row r="33" spans="1:11" x14ac:dyDescent="0.3">
      <c r="A33" s="2" t="s">
        <v>11</v>
      </c>
      <c r="B33" s="6" t="s">
        <v>13</v>
      </c>
      <c r="C33" s="7">
        <v>18.899999999999999</v>
      </c>
      <c r="D33" s="7">
        <v>28.2</v>
      </c>
      <c r="E33" s="7">
        <v>11.4</v>
      </c>
      <c r="F33" s="7">
        <v>28</v>
      </c>
      <c r="G33" s="7">
        <v>7.8</v>
      </c>
      <c r="H33" s="7">
        <v>4.9000000000000004</v>
      </c>
      <c r="I33" s="7">
        <v>3</v>
      </c>
      <c r="J33" s="5">
        <f t="shared" si="0"/>
        <v>0.67021276595744672</v>
      </c>
      <c r="K33" s="5">
        <f t="shared" si="1"/>
        <v>0.40714285714285714</v>
      </c>
    </row>
    <row r="34" spans="1:11" x14ac:dyDescent="0.3">
      <c r="A34" s="2" t="s">
        <v>11</v>
      </c>
      <c r="B34" s="6" t="s">
        <v>13</v>
      </c>
      <c r="C34" s="7">
        <v>16.8</v>
      </c>
      <c r="D34" s="7">
        <v>31.3</v>
      </c>
      <c r="E34" s="7">
        <v>12.9</v>
      </c>
      <c r="F34" s="7">
        <v>30.9</v>
      </c>
      <c r="G34" s="7">
        <v>3.6</v>
      </c>
      <c r="H34" s="7">
        <v>10.5</v>
      </c>
      <c r="I34" s="7">
        <v>3</v>
      </c>
      <c r="J34" s="5">
        <f t="shared" ref="J34:J61" si="2">C34/D34</f>
        <v>0.53674121405750796</v>
      </c>
      <c r="K34" s="5">
        <f t="shared" ref="K34:K61" si="3">E34/F34</f>
        <v>0.41747572815533984</v>
      </c>
    </row>
    <row r="35" spans="1:11" x14ac:dyDescent="0.3">
      <c r="A35" s="2" t="s">
        <v>11</v>
      </c>
      <c r="B35" s="6" t="s">
        <v>14</v>
      </c>
      <c r="C35" s="7">
        <v>18.8</v>
      </c>
      <c r="D35" s="7">
        <v>29.4</v>
      </c>
      <c r="E35" s="7">
        <v>12.2</v>
      </c>
      <c r="F35" s="7">
        <v>28.6</v>
      </c>
      <c r="G35" s="7">
        <v>5.9</v>
      </c>
      <c r="H35" s="7">
        <v>10.6</v>
      </c>
      <c r="I35" s="7">
        <v>3</v>
      </c>
      <c r="J35" s="5">
        <f t="shared" si="2"/>
        <v>0.63945578231292521</v>
      </c>
      <c r="K35" s="5">
        <f t="shared" si="3"/>
        <v>0.42657342657342651</v>
      </c>
    </row>
    <row r="36" spans="1:11" x14ac:dyDescent="0.3">
      <c r="A36" s="2" t="s">
        <v>11</v>
      </c>
      <c r="B36" s="6" t="s">
        <v>14</v>
      </c>
      <c r="C36" s="7">
        <v>20.2</v>
      </c>
      <c r="D36" s="7">
        <v>30.4</v>
      </c>
      <c r="E36" s="7">
        <v>18.2</v>
      </c>
      <c r="F36" s="7">
        <v>32.4</v>
      </c>
      <c r="G36" s="7">
        <v>3.1</v>
      </c>
      <c r="H36" s="7">
        <v>12.8</v>
      </c>
      <c r="I36" s="7">
        <v>3</v>
      </c>
      <c r="J36" s="5">
        <f t="shared" si="2"/>
        <v>0.66447368421052633</v>
      </c>
      <c r="K36" s="5">
        <f t="shared" si="3"/>
        <v>0.56172839506172845</v>
      </c>
    </row>
    <row r="37" spans="1:11" x14ac:dyDescent="0.3">
      <c r="A37" s="2" t="s">
        <v>12</v>
      </c>
      <c r="B37" s="6" t="s">
        <v>14</v>
      </c>
      <c r="C37" s="7">
        <v>16</v>
      </c>
      <c r="D37" s="7">
        <v>27.1</v>
      </c>
      <c r="E37" s="7">
        <v>12.2</v>
      </c>
      <c r="F37" s="7">
        <v>27.4</v>
      </c>
      <c r="G37" s="7">
        <v>4.0999999999999996</v>
      </c>
      <c r="H37" s="7">
        <v>9.1999999999999993</v>
      </c>
      <c r="I37" s="7">
        <v>30</v>
      </c>
      <c r="J37" s="5">
        <f t="shared" si="2"/>
        <v>0.59040590405904059</v>
      </c>
      <c r="K37" s="5">
        <f t="shared" si="3"/>
        <v>0.44525547445255476</v>
      </c>
    </row>
    <row r="38" spans="1:11" x14ac:dyDescent="0.3">
      <c r="A38" s="2" t="s">
        <v>12</v>
      </c>
      <c r="B38" s="6" t="s">
        <v>13</v>
      </c>
      <c r="C38" s="7">
        <v>17</v>
      </c>
      <c r="D38" s="7">
        <v>30</v>
      </c>
      <c r="E38" s="7">
        <v>11.4</v>
      </c>
      <c r="F38" s="7">
        <v>29.7</v>
      </c>
      <c r="G38" s="7">
        <v>5.3</v>
      </c>
      <c r="H38" s="7">
        <v>10</v>
      </c>
      <c r="I38" s="7">
        <v>4</v>
      </c>
      <c r="J38" s="5">
        <f t="shared" si="2"/>
        <v>0.56666666666666665</v>
      </c>
      <c r="K38" s="5">
        <f t="shared" si="3"/>
        <v>0.38383838383838387</v>
      </c>
    </row>
    <row r="39" spans="1:11" x14ac:dyDescent="0.3">
      <c r="A39" s="2" t="s">
        <v>11</v>
      </c>
      <c r="B39" s="6" t="s">
        <v>14</v>
      </c>
      <c r="C39" s="7">
        <v>15.2</v>
      </c>
      <c r="D39" s="7">
        <v>30.2</v>
      </c>
      <c r="E39" s="7">
        <v>11.6</v>
      </c>
      <c r="F39" s="7">
        <v>27.4</v>
      </c>
      <c r="G39" s="7">
        <v>3.5</v>
      </c>
      <c r="H39" s="7">
        <v>9.5</v>
      </c>
      <c r="I39" s="7">
        <v>4</v>
      </c>
      <c r="J39" s="5">
        <f t="shared" si="2"/>
        <v>0.50331125827814571</v>
      </c>
      <c r="K39" s="5">
        <f t="shared" si="3"/>
        <v>0.42335766423357662</v>
      </c>
    </row>
    <row r="40" spans="1:11" x14ac:dyDescent="0.3">
      <c r="A40" s="2" t="s">
        <v>11</v>
      </c>
      <c r="B40" s="6" t="s">
        <v>14</v>
      </c>
      <c r="C40" s="7">
        <v>18.8</v>
      </c>
      <c r="D40" s="7">
        <v>32</v>
      </c>
      <c r="E40" s="7">
        <v>14.5</v>
      </c>
      <c r="F40" s="7">
        <v>32.5</v>
      </c>
      <c r="G40" s="7">
        <v>5.5</v>
      </c>
      <c r="H40" s="7">
        <v>8.6</v>
      </c>
      <c r="I40" s="7">
        <v>4</v>
      </c>
      <c r="J40" s="5">
        <f t="shared" si="2"/>
        <v>0.58750000000000002</v>
      </c>
      <c r="K40" s="5">
        <f t="shared" si="3"/>
        <v>0.44615384615384618</v>
      </c>
    </row>
    <row r="41" spans="1:11" x14ac:dyDescent="0.3">
      <c r="A41" s="2" t="s">
        <v>11</v>
      </c>
      <c r="B41" s="6" t="s">
        <v>13</v>
      </c>
      <c r="C41" s="7">
        <v>18.399999999999999</v>
      </c>
      <c r="D41" s="7">
        <v>30</v>
      </c>
      <c r="E41" s="7">
        <v>12.9</v>
      </c>
      <c r="F41" s="7">
        <v>28.3</v>
      </c>
      <c r="G41" s="7">
        <v>4.3</v>
      </c>
      <c r="H41" s="7">
        <v>9</v>
      </c>
      <c r="I41" s="7">
        <v>4</v>
      </c>
      <c r="J41" s="5">
        <f t="shared" si="2"/>
        <v>0.61333333333333329</v>
      </c>
      <c r="K41" s="5">
        <f t="shared" si="3"/>
        <v>0.45583038869257952</v>
      </c>
    </row>
    <row r="42" spans="1:11" x14ac:dyDescent="0.3">
      <c r="A42" s="2" t="s">
        <v>11</v>
      </c>
      <c r="B42" s="6" t="s">
        <v>14</v>
      </c>
      <c r="C42" s="7">
        <v>15.9</v>
      </c>
      <c r="D42" s="7">
        <v>27.2</v>
      </c>
      <c r="E42" s="7">
        <v>12.2</v>
      </c>
      <c r="F42" s="7">
        <v>26.3</v>
      </c>
      <c r="G42" s="7">
        <v>2.7</v>
      </c>
      <c r="H42" s="7">
        <v>9.4</v>
      </c>
      <c r="I42" s="7">
        <v>4</v>
      </c>
      <c r="J42" s="5">
        <f t="shared" si="2"/>
        <v>0.5845588235294118</v>
      </c>
      <c r="K42" s="5">
        <f t="shared" si="3"/>
        <v>0.46387832699619769</v>
      </c>
    </row>
    <row r="43" spans="1:11" x14ac:dyDescent="0.3">
      <c r="A43" s="2" t="s">
        <v>11</v>
      </c>
      <c r="B43" s="6" t="s">
        <v>13</v>
      </c>
      <c r="C43" s="7">
        <v>15</v>
      </c>
      <c r="D43" s="7">
        <v>30.7</v>
      </c>
      <c r="E43" s="7">
        <v>10.8</v>
      </c>
      <c r="F43" s="7">
        <v>30.5</v>
      </c>
      <c r="G43" s="7">
        <v>3.9</v>
      </c>
      <c r="H43" s="7">
        <v>6.8</v>
      </c>
      <c r="I43" s="7">
        <v>5</v>
      </c>
      <c r="J43" s="5">
        <f t="shared" si="2"/>
        <v>0.48859934853420195</v>
      </c>
      <c r="K43" s="5">
        <f t="shared" si="3"/>
        <v>0.35409836065573774</v>
      </c>
    </row>
    <row r="44" spans="1:11" x14ac:dyDescent="0.3">
      <c r="A44" s="2" t="s">
        <v>11</v>
      </c>
      <c r="B44" s="6" t="s">
        <v>13</v>
      </c>
      <c r="C44" s="7">
        <v>15.5</v>
      </c>
      <c r="D44" s="7">
        <v>27.1</v>
      </c>
      <c r="E44" s="7">
        <v>9.9</v>
      </c>
      <c r="F44" s="7">
        <v>26.1</v>
      </c>
      <c r="G44" s="7">
        <v>4.7</v>
      </c>
      <c r="H44" s="7">
        <v>8.1999999999999993</v>
      </c>
      <c r="I44" s="7">
        <v>5</v>
      </c>
      <c r="J44" s="5">
        <f t="shared" si="2"/>
        <v>0.5719557195571956</v>
      </c>
      <c r="K44" s="5">
        <f t="shared" si="3"/>
        <v>0.37931034482758619</v>
      </c>
    </row>
    <row r="45" spans="1:11" x14ac:dyDescent="0.3">
      <c r="A45" s="2" t="s">
        <v>11</v>
      </c>
      <c r="B45" s="6" t="s">
        <v>14</v>
      </c>
      <c r="C45" s="7">
        <v>16.8</v>
      </c>
      <c r="D45" s="7">
        <v>31.7</v>
      </c>
      <c r="E45" s="7">
        <v>12.6</v>
      </c>
      <c r="F45" s="7">
        <v>31.3</v>
      </c>
      <c r="G45" s="7">
        <v>4.0999999999999996</v>
      </c>
      <c r="H45" s="7">
        <v>9.6</v>
      </c>
      <c r="I45" s="7">
        <v>5</v>
      </c>
      <c r="J45" s="5">
        <f t="shared" si="2"/>
        <v>0.52996845425867511</v>
      </c>
      <c r="K45" s="5">
        <f t="shared" si="3"/>
        <v>0.40255591054313095</v>
      </c>
    </row>
    <row r="46" spans="1:11" x14ac:dyDescent="0.3">
      <c r="A46" s="2" t="s">
        <v>11</v>
      </c>
      <c r="B46" s="6" t="s">
        <v>14</v>
      </c>
      <c r="C46" s="7">
        <v>18.399999999999999</v>
      </c>
      <c r="D46" s="7">
        <v>31.3</v>
      </c>
      <c r="E46" s="7">
        <v>12.7</v>
      </c>
      <c r="F46" s="7">
        <v>30.7</v>
      </c>
      <c r="G46" s="7">
        <v>5.5</v>
      </c>
      <c r="H46" s="7">
        <v>8.4</v>
      </c>
      <c r="I46" s="7">
        <v>5</v>
      </c>
      <c r="J46" s="5">
        <f t="shared" si="2"/>
        <v>0.58785942492012777</v>
      </c>
      <c r="K46" s="5">
        <f t="shared" si="3"/>
        <v>0.41368078175895762</v>
      </c>
    </row>
    <row r="47" spans="1:11" x14ac:dyDescent="0.3">
      <c r="A47" s="2" t="s">
        <v>11</v>
      </c>
      <c r="B47" s="6" t="s">
        <v>14</v>
      </c>
      <c r="C47" s="7">
        <v>16.7</v>
      </c>
      <c r="D47" s="7">
        <v>27.5</v>
      </c>
      <c r="E47" s="7">
        <v>12</v>
      </c>
      <c r="F47" s="7">
        <v>26.8</v>
      </c>
      <c r="G47" s="7">
        <v>3.8</v>
      </c>
      <c r="H47" s="7">
        <v>6.8</v>
      </c>
      <c r="I47" s="7">
        <v>5</v>
      </c>
      <c r="J47" s="5">
        <f t="shared" si="2"/>
        <v>0.6072727272727273</v>
      </c>
      <c r="K47" s="5">
        <f t="shared" si="3"/>
        <v>0.44776119402985076</v>
      </c>
    </row>
    <row r="48" spans="1:11" x14ac:dyDescent="0.3">
      <c r="A48" s="2" t="s">
        <v>11</v>
      </c>
      <c r="B48" s="6" t="s">
        <v>13</v>
      </c>
      <c r="C48" s="7">
        <v>15</v>
      </c>
      <c r="D48" s="7">
        <v>27.7</v>
      </c>
      <c r="E48" s="7">
        <v>12.1</v>
      </c>
      <c r="F48" s="7">
        <v>28.2</v>
      </c>
      <c r="G48" s="7">
        <v>4</v>
      </c>
      <c r="H48" s="7">
        <v>8.1999999999999993</v>
      </c>
      <c r="I48" s="7">
        <v>6</v>
      </c>
      <c r="J48" s="5">
        <f t="shared" si="2"/>
        <v>0.54151624548736466</v>
      </c>
      <c r="K48" s="5">
        <f t="shared" si="3"/>
        <v>0.42907801418439717</v>
      </c>
    </row>
    <row r="49" spans="1:11" x14ac:dyDescent="0.3">
      <c r="A49" s="2" t="s">
        <v>11</v>
      </c>
      <c r="B49" s="6" t="s">
        <v>14</v>
      </c>
      <c r="C49" s="7">
        <v>16.399999999999999</v>
      </c>
      <c r="D49" s="7">
        <v>29.4</v>
      </c>
      <c r="E49" s="7">
        <v>12.3</v>
      </c>
      <c r="F49" s="7">
        <v>28.6</v>
      </c>
      <c r="G49" s="7">
        <v>3.6</v>
      </c>
      <c r="H49" s="7">
        <v>8.6999999999999993</v>
      </c>
      <c r="I49" s="7">
        <v>6</v>
      </c>
      <c r="J49" s="5">
        <f t="shared" si="2"/>
        <v>0.55782312925170063</v>
      </c>
      <c r="K49" s="5">
        <f t="shared" si="3"/>
        <v>0.43006993006993005</v>
      </c>
    </row>
    <row r="50" spans="1:11" x14ac:dyDescent="0.3">
      <c r="A50" s="2" t="s">
        <v>12</v>
      </c>
      <c r="B50" s="6" t="s">
        <v>14</v>
      </c>
      <c r="C50" s="7">
        <v>21.3</v>
      </c>
      <c r="D50" s="7">
        <v>30.7</v>
      </c>
      <c r="E50" s="7">
        <v>12.7</v>
      </c>
      <c r="F50" s="7">
        <v>29.5</v>
      </c>
      <c r="G50" s="7">
        <v>7.3</v>
      </c>
      <c r="H50" s="7">
        <v>8.4</v>
      </c>
      <c r="I50" s="7">
        <v>6</v>
      </c>
      <c r="J50" s="5">
        <f t="shared" si="2"/>
        <v>0.69381107491856686</v>
      </c>
      <c r="K50" s="5">
        <f t="shared" si="3"/>
        <v>0.43050847457627117</v>
      </c>
    </row>
    <row r="51" spans="1:11" x14ac:dyDescent="0.3">
      <c r="A51" s="2" t="s">
        <v>11</v>
      </c>
      <c r="B51" s="6" t="s">
        <v>14</v>
      </c>
      <c r="C51" s="7">
        <v>18</v>
      </c>
      <c r="D51" s="7">
        <v>31.4</v>
      </c>
      <c r="E51" s="7">
        <v>17.7</v>
      </c>
      <c r="F51" s="7">
        <v>36.6</v>
      </c>
      <c r="G51" s="7">
        <v>4.7</v>
      </c>
      <c r="H51" s="7">
        <v>6</v>
      </c>
      <c r="I51" s="7">
        <v>6</v>
      </c>
      <c r="J51" s="5">
        <f t="shared" si="2"/>
        <v>0.57324840764331209</v>
      </c>
      <c r="K51" s="5">
        <f t="shared" si="3"/>
        <v>0.48360655737704916</v>
      </c>
    </row>
    <row r="52" spans="1:11" x14ac:dyDescent="0.3">
      <c r="A52" s="2" t="s">
        <v>12</v>
      </c>
      <c r="B52" s="6" t="s">
        <v>13</v>
      </c>
      <c r="C52" s="7">
        <v>18.399999999999999</v>
      </c>
      <c r="D52" s="7">
        <v>25.9</v>
      </c>
      <c r="E52" s="7">
        <v>14.7</v>
      </c>
      <c r="F52" s="7">
        <v>25.8</v>
      </c>
      <c r="G52" s="7">
        <v>3.9</v>
      </c>
      <c r="H52" s="7">
        <v>11</v>
      </c>
      <c r="I52" s="7">
        <v>6</v>
      </c>
      <c r="J52" s="5">
        <f t="shared" si="2"/>
        <v>0.71042471042471045</v>
      </c>
      <c r="K52" s="5">
        <f t="shared" si="3"/>
        <v>0.56976744186046502</v>
      </c>
    </row>
    <row r="53" spans="1:11" x14ac:dyDescent="0.3">
      <c r="A53" s="2" t="s">
        <v>12</v>
      </c>
      <c r="B53" s="6" t="s">
        <v>13</v>
      </c>
      <c r="C53" s="7">
        <v>16.5</v>
      </c>
      <c r="D53" s="7">
        <v>27</v>
      </c>
      <c r="E53" s="7">
        <v>11.7</v>
      </c>
      <c r="F53" s="7">
        <v>25.8</v>
      </c>
      <c r="G53" s="7">
        <v>3.4</v>
      </c>
      <c r="H53" s="7">
        <v>6.3</v>
      </c>
      <c r="I53" s="7">
        <v>7</v>
      </c>
      <c r="J53" s="5">
        <f t="shared" si="2"/>
        <v>0.61111111111111116</v>
      </c>
      <c r="K53" s="5">
        <f t="shared" si="3"/>
        <v>0.45348837209302323</v>
      </c>
    </row>
    <row r="54" spans="1:11" x14ac:dyDescent="0.3">
      <c r="A54" s="2" t="s">
        <v>12</v>
      </c>
      <c r="B54" s="6" t="s">
        <v>14</v>
      </c>
      <c r="C54" s="7">
        <v>17.899999999999999</v>
      </c>
      <c r="D54" s="7">
        <v>28.6</v>
      </c>
      <c r="E54" s="7">
        <v>13.2</v>
      </c>
      <c r="F54" s="7">
        <v>28.9</v>
      </c>
      <c r="G54" s="7">
        <v>4.4000000000000004</v>
      </c>
      <c r="H54" s="7">
        <v>9.1</v>
      </c>
      <c r="I54" s="7">
        <v>7</v>
      </c>
      <c r="J54" s="5">
        <f t="shared" si="2"/>
        <v>0.62587412587412583</v>
      </c>
      <c r="K54" s="5">
        <f t="shared" si="3"/>
        <v>0.45674740484429066</v>
      </c>
    </row>
    <row r="55" spans="1:11" x14ac:dyDescent="0.3">
      <c r="A55" s="2" t="s">
        <v>12</v>
      </c>
      <c r="B55" s="6" t="s">
        <v>13</v>
      </c>
      <c r="C55" s="7">
        <v>14.8</v>
      </c>
      <c r="D55" s="7">
        <v>27.6</v>
      </c>
      <c r="E55" s="7">
        <v>12.6</v>
      </c>
      <c r="F55" s="7">
        <v>26.9</v>
      </c>
      <c r="G55" s="7">
        <v>2.1</v>
      </c>
      <c r="H55" s="7">
        <v>8</v>
      </c>
      <c r="I55" s="7">
        <v>7</v>
      </c>
      <c r="J55" s="5">
        <f t="shared" si="2"/>
        <v>0.53623188405797106</v>
      </c>
      <c r="K55" s="5">
        <f t="shared" si="3"/>
        <v>0.46840148698884759</v>
      </c>
    </row>
    <row r="56" spans="1:11" x14ac:dyDescent="0.3">
      <c r="A56" s="2" t="s">
        <v>11</v>
      </c>
      <c r="B56" s="6" t="s">
        <v>13</v>
      </c>
      <c r="C56" s="7">
        <v>16.600000000000001</v>
      </c>
      <c r="D56" s="7">
        <v>27.7</v>
      </c>
      <c r="E56" s="7">
        <v>12.7</v>
      </c>
      <c r="F56" s="7">
        <v>26.4</v>
      </c>
      <c r="G56" s="7">
        <v>2.9</v>
      </c>
      <c r="H56" s="7">
        <v>11.3</v>
      </c>
      <c r="I56" s="7">
        <v>7</v>
      </c>
      <c r="J56" s="5">
        <f t="shared" si="2"/>
        <v>0.59927797833935026</v>
      </c>
      <c r="K56" s="5">
        <f t="shared" si="3"/>
        <v>0.48106060606060608</v>
      </c>
    </row>
    <row r="57" spans="1:11" x14ac:dyDescent="0.3">
      <c r="A57" s="2" t="s">
        <v>11</v>
      </c>
      <c r="B57" s="6" t="s">
        <v>13</v>
      </c>
      <c r="C57" s="7">
        <v>16.600000000000001</v>
      </c>
      <c r="D57" s="7">
        <v>28.3</v>
      </c>
      <c r="E57" s="7">
        <v>13.4</v>
      </c>
      <c r="F57" s="7">
        <v>27.4</v>
      </c>
      <c r="G57" s="7">
        <v>2</v>
      </c>
      <c r="H57" s="7">
        <v>10</v>
      </c>
      <c r="I57" s="7">
        <v>7</v>
      </c>
      <c r="J57" s="5">
        <f t="shared" si="2"/>
        <v>0.58657243816254423</v>
      </c>
      <c r="K57" s="5">
        <f t="shared" si="3"/>
        <v>0.48905109489051096</v>
      </c>
    </row>
    <row r="58" spans="1:11" x14ac:dyDescent="0.3">
      <c r="A58" s="2" t="s">
        <v>12</v>
      </c>
      <c r="B58" s="6" t="s">
        <v>14</v>
      </c>
      <c r="C58" s="7">
        <v>17.899999999999999</v>
      </c>
      <c r="D58" s="7">
        <v>26.3</v>
      </c>
      <c r="E58" s="7">
        <v>15.3</v>
      </c>
      <c r="F58" s="7">
        <v>26.1</v>
      </c>
      <c r="G58" s="7">
        <v>1.6</v>
      </c>
      <c r="H58" s="7">
        <v>12.6</v>
      </c>
      <c r="I58" s="7">
        <v>7</v>
      </c>
      <c r="J58" s="5">
        <f t="shared" si="2"/>
        <v>0.68060836501901134</v>
      </c>
      <c r="K58" s="5">
        <f t="shared" si="3"/>
        <v>0.58620689655172409</v>
      </c>
    </row>
    <row r="59" spans="1:11" x14ac:dyDescent="0.3">
      <c r="A59" s="2" t="s">
        <v>12</v>
      </c>
      <c r="B59" s="6" t="s">
        <v>14</v>
      </c>
      <c r="C59" s="7">
        <v>17.600000000000001</v>
      </c>
      <c r="D59" s="7">
        <v>27.3</v>
      </c>
      <c r="E59" s="7">
        <v>12.1</v>
      </c>
      <c r="F59" s="7">
        <v>26.2</v>
      </c>
      <c r="G59" s="7">
        <v>4.4000000000000004</v>
      </c>
      <c r="H59" s="7">
        <v>9.8000000000000007</v>
      </c>
      <c r="I59" s="7">
        <v>8</v>
      </c>
      <c r="J59" s="5">
        <f t="shared" si="2"/>
        <v>0.64468864468864473</v>
      </c>
      <c r="K59" s="5">
        <f t="shared" si="3"/>
        <v>0.46183206106870228</v>
      </c>
    </row>
    <row r="60" spans="1:11" x14ac:dyDescent="0.3">
      <c r="A60" s="2" t="s">
        <v>11</v>
      </c>
      <c r="B60" s="6" t="s">
        <v>13</v>
      </c>
      <c r="C60" s="7">
        <v>17</v>
      </c>
      <c r="D60" s="7">
        <v>30.6</v>
      </c>
      <c r="E60" s="7">
        <v>11.2</v>
      </c>
      <c r="F60" s="7">
        <v>31.6</v>
      </c>
      <c r="G60" s="7">
        <v>7</v>
      </c>
      <c r="H60" s="7">
        <v>7.3</v>
      </c>
      <c r="I60" s="7">
        <v>9</v>
      </c>
      <c r="J60" s="5">
        <f t="shared" si="2"/>
        <v>0.55555555555555558</v>
      </c>
      <c r="K60" s="5">
        <f t="shared" si="3"/>
        <v>0.35443037974683539</v>
      </c>
    </row>
    <row r="61" spans="1:11" x14ac:dyDescent="0.3">
      <c r="A61" s="2" t="s">
        <v>11</v>
      </c>
      <c r="B61" s="6" t="s">
        <v>13</v>
      </c>
      <c r="C61" s="7">
        <v>15.5</v>
      </c>
      <c r="D61" s="7">
        <v>28.5</v>
      </c>
      <c r="E61" s="7">
        <v>12.5</v>
      </c>
      <c r="F61" s="7">
        <v>29</v>
      </c>
      <c r="G61" s="7">
        <v>3.4</v>
      </c>
      <c r="H61" s="7">
        <v>9.6</v>
      </c>
      <c r="I61" s="7">
        <v>9</v>
      </c>
      <c r="J61" s="5">
        <f t="shared" si="2"/>
        <v>0.54385964912280704</v>
      </c>
      <c r="K61" s="5">
        <f t="shared" si="3"/>
        <v>0.43103448275862066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1906E-C46B-4B58-B00C-CB10BCC11D68}">
  <dimension ref="C2:E22"/>
  <sheetViews>
    <sheetView tabSelected="1" workbookViewId="0">
      <selection activeCell="K9" sqref="K9"/>
    </sheetView>
  </sheetViews>
  <sheetFormatPr defaultRowHeight="14" x14ac:dyDescent="0.3"/>
  <sheetData>
    <row r="2" spans="3:3" x14ac:dyDescent="0.3">
      <c r="C2" s="10"/>
    </row>
    <row r="3" spans="3:3" x14ac:dyDescent="0.3">
      <c r="C3" s="10"/>
    </row>
    <row r="4" spans="3:3" x14ac:dyDescent="0.3">
      <c r="C4" s="10"/>
    </row>
    <row r="5" spans="3:3" x14ac:dyDescent="0.3">
      <c r="C5" s="10"/>
    </row>
    <row r="6" spans="3:3" x14ac:dyDescent="0.3">
      <c r="C6" s="11"/>
    </row>
    <row r="7" spans="3:3" x14ac:dyDescent="0.3">
      <c r="C7" s="11"/>
    </row>
    <row r="8" spans="3:3" x14ac:dyDescent="0.3">
      <c r="C8" s="11"/>
    </row>
    <row r="9" spans="3:3" x14ac:dyDescent="0.3">
      <c r="C9" s="11"/>
    </row>
    <row r="10" spans="3:3" x14ac:dyDescent="0.3">
      <c r="C10" s="11"/>
    </row>
    <row r="11" spans="3:3" x14ac:dyDescent="0.3">
      <c r="C11" s="11"/>
    </row>
    <row r="12" spans="3:3" x14ac:dyDescent="0.3">
      <c r="C12" s="11"/>
    </row>
    <row r="13" spans="3:3" x14ac:dyDescent="0.3">
      <c r="C13" s="11"/>
    </row>
    <row r="14" spans="3:3" x14ac:dyDescent="0.3">
      <c r="C14" s="11"/>
    </row>
    <row r="15" spans="3:3" x14ac:dyDescent="0.3">
      <c r="C15" s="11"/>
    </row>
    <row r="16" spans="3:3" x14ac:dyDescent="0.3">
      <c r="C16" s="11"/>
    </row>
    <row r="17" spans="3:5" x14ac:dyDescent="0.3">
      <c r="C17" s="11"/>
    </row>
    <row r="18" spans="3:5" x14ac:dyDescent="0.3">
      <c r="C18" s="11"/>
    </row>
    <row r="19" spans="3:5" x14ac:dyDescent="0.3">
      <c r="C19" s="11"/>
    </row>
    <row r="20" spans="3:5" x14ac:dyDescent="0.3">
      <c r="C20" s="11"/>
    </row>
    <row r="21" spans="3:5" x14ac:dyDescent="0.3">
      <c r="C21" s="11"/>
    </row>
    <row r="22" spans="3:5" x14ac:dyDescent="0.3">
      <c r="E22" s="12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1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</dc:creator>
  <cp:lastModifiedBy>Yaner Lin</cp:lastModifiedBy>
  <dcterms:created xsi:type="dcterms:W3CDTF">2015-06-05T18:19:34Z</dcterms:created>
  <dcterms:modified xsi:type="dcterms:W3CDTF">2025-07-23T22:54:56Z</dcterms:modified>
</cp:coreProperties>
</file>